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ork plan\Maunscripts\GA-Me Polypharmacology\AJE Completed files 3Q9LCWCP\"/>
    </mc:Choice>
  </mc:AlternateContent>
  <bookViews>
    <workbookView xWindow="0" yWindow="0" windowWidth="19200" windowHeight="82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J28" i="2" l="1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A5" i="2" l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</calcChain>
</file>

<file path=xl/sharedStrings.xml><?xml version="1.0" encoding="utf-8"?>
<sst xmlns="http://schemas.openxmlformats.org/spreadsheetml/2006/main" count="194" uniqueCount="77">
  <si>
    <t>Down</t>
  </si>
  <si>
    <t>Up</t>
  </si>
  <si>
    <t>Inf</t>
  </si>
  <si>
    <t>Control1</t>
    <phoneticPr fontId="18" type="noConversion"/>
  </si>
  <si>
    <t>Control2</t>
    <phoneticPr fontId="18" type="noConversion"/>
  </si>
  <si>
    <t>Control3</t>
    <phoneticPr fontId="18" type="noConversion"/>
  </si>
  <si>
    <t>log2FC</t>
  </si>
  <si>
    <t>P value</t>
  </si>
  <si>
    <t>Regulated</t>
  </si>
  <si>
    <t>No.</t>
    <phoneticPr fontId="18" type="noConversion"/>
  </si>
  <si>
    <t>circRNA_id</t>
  </si>
  <si>
    <t>circRNA_00314|Chr1:35470863_35479212_-</t>
  </si>
  <si>
    <t>circRNA_00738|Chr1:151166934_151167414_+</t>
  </si>
  <si>
    <t>circRNA_00977|Chr1:200760839_200761098_+</t>
  </si>
  <si>
    <t>circRNA_01162|Chr1:231537213_231542611_+</t>
  </si>
  <si>
    <t>circRNA_01233|Chr1:246437148_246440124_-</t>
  </si>
  <si>
    <t>circRNA_02346|Chr11:85981129_86031611_-</t>
  </si>
  <si>
    <t>circRNA_02391|Chr11:102205893_102209564_+</t>
  </si>
  <si>
    <t>circRNA_03025|Chr12:111658736_111659345_-</t>
  </si>
  <si>
    <t>circRNA_03327|Chr13:45516143_45519094_+</t>
  </si>
  <si>
    <t>circRNA_03605|Chr14:39276934_39295029_+</t>
  </si>
  <si>
    <t>circRNA_04122|Chr15:60442416_60466713_-</t>
  </si>
  <si>
    <t>circRNA_05460|Chr17:72592203_72649268_-</t>
  </si>
  <si>
    <t>circRNA_05624|Chr18:12356694_12371691_-</t>
  </si>
  <si>
    <t>circRNA_06507|Chr2:47373463_47375299_+</t>
  </si>
  <si>
    <t>circRNA_07493|Chr20:35721740_35725155_-</t>
  </si>
  <si>
    <t>circRNA_08494|Chr3:123931102_123949132_-</t>
  </si>
  <si>
    <t>circRNA_08578|Chr3:136464881_136502779_-</t>
  </si>
  <si>
    <t>circRNA_09256|Chr4:94573351_94640450_+</t>
  </si>
  <si>
    <t>circRNA_09661|Chr5:60748267_60767903_-</t>
  </si>
  <si>
    <t>circRNA_09885|Chr5:123545417_123553147_+</t>
  </si>
  <si>
    <t>circRNA_10946|Chr7:45795075_45798603_+</t>
  </si>
  <si>
    <t>circRNA_11014|Chr7:73469517_73470483_-</t>
  </si>
  <si>
    <t>circRNA_11139|Chr7:102963533_103029418_-</t>
  </si>
  <si>
    <t>circRNA_12072|Chr9:4833154_4860901_+</t>
  </si>
  <si>
    <t>circRNA_12646|ChrX:10566888_10567603_-</t>
  </si>
  <si>
    <t>circRNA_11640|Chr8:60741259_60743097_+</t>
  </si>
  <si>
    <t>circRNA_08978|Chr4:22401431_22402799_-</t>
  </si>
  <si>
    <t>circRNA_00594|Chr1:90916640_90918154_-</t>
  </si>
  <si>
    <t>circRNA_00555|Chr1:77633115_77641655_-</t>
  </si>
  <si>
    <t>circRNA_02701|Chr12:46261296_46261851_-</t>
  </si>
  <si>
    <t>circRNA_00397|Chr1:45659028_45661225_-</t>
  </si>
  <si>
    <t>circRNA_00680|Chr1:111194578_111196056_-</t>
  </si>
  <si>
    <t>circRNA_01071|Chr1:223954477_223962708_-</t>
  </si>
  <si>
    <t>circRNA_01600|Chr10:73396519_73400857_-</t>
  </si>
  <si>
    <t>circRNA_01634|Chr10:84417771_84477664_+</t>
  </si>
  <si>
    <t>circRNA_01676|Chr10:92143029_92181019_-</t>
  </si>
  <si>
    <t>circRNA_02235|Chr11:66639700_66640123_+</t>
  </si>
  <si>
    <t>circRNA_02855|Chr12:71769800_71774022_+</t>
  </si>
  <si>
    <t>circRNA_02941|Chr12:98527886_98537572_+</t>
  </si>
  <si>
    <t>circRNA_03013|Chr12:111418119_111418877_+</t>
  </si>
  <si>
    <t>circRNA_03561|Chr14:31127785_31169468_-</t>
  </si>
  <si>
    <t>circRNA_03729|Chr14:69116366_69122360_-</t>
  </si>
  <si>
    <t>circRNA_03973|Chr15:41069570_41074565_-</t>
  </si>
  <si>
    <t>circRNA_04004|Chr15:43021275_43025429_-</t>
  </si>
  <si>
    <t>circRNA_04405|Chr15:100564692_100565265_-</t>
  </si>
  <si>
    <t>circRNA_04948|Chr17:12054889_12113360_+</t>
  </si>
  <si>
    <t>circRNA_05982|Chr19:11113278_11113762_+</t>
  </si>
  <si>
    <t>circRNA_06181|Chr19:47264603_47264946_+</t>
  </si>
  <si>
    <t>circRNA_07285|Chr2:232014835_232030080_+</t>
  </si>
  <si>
    <t>circRNA_07984|Chr22:46384543_46389499_-</t>
  </si>
  <si>
    <t>circRNA_08095|Chr3:27376716_27424152_-</t>
  </si>
  <si>
    <t>circRNA_08097|Chr3:27379249_27424152_-</t>
  </si>
  <si>
    <t>circRNA_08099|Chr3:27383153_27424152_-</t>
  </si>
  <si>
    <t>circRNA_08331|Chr3:56566594_56567053_+</t>
  </si>
  <si>
    <t>circRNA_08572|Chr3:136377660_136423044_-</t>
  </si>
  <si>
    <t>circRNA_09368|Chr4:139137630_139139497_-</t>
  </si>
  <si>
    <t>circRNA_09411|Chr4:147939825_147966839_+</t>
  </si>
  <si>
    <t>circRNA_09895|Chr5:126804776_126832801_+</t>
  </si>
  <si>
    <t>circRNA_11012|Chr7:73459536_73470483_-</t>
  </si>
  <si>
    <t>circRNA_11015|Chr7:73476868_73478569_-</t>
  </si>
  <si>
    <t>GA-Me1</t>
  </si>
  <si>
    <t>GA-Me2</t>
  </si>
  <si>
    <t>GA-Me3</t>
  </si>
  <si>
    <t>GA-Me1, GA-Me2, and GA-Me3 represent three groups of HCT-116 cells treated with GA-Me. Control1, Control2, and Control3 represent three groups of untreated HCT-116 cells.</t>
  </si>
  <si>
    <t>Fold Change</t>
    <phoneticPr fontId="18" type="noConversion"/>
  </si>
  <si>
    <t>Table S2: The top 30 up- and down-regulated circRNAs by GA-Me induced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0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0" borderId="12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abSelected="1" workbookViewId="0">
      <selection activeCell="M13" sqref="M13"/>
    </sheetView>
  </sheetViews>
  <sheetFormatPr defaultRowHeight="13.5" x14ac:dyDescent="0.15"/>
  <cols>
    <col min="1" max="1" width="4.75" customWidth="1"/>
    <col min="2" max="2" width="36.375" style="10" customWidth="1"/>
    <col min="3" max="3" width="6.25" customWidth="1"/>
    <col min="4" max="4" width="6" customWidth="1"/>
    <col min="5" max="5" width="6.375" customWidth="1"/>
    <col min="9" max="9" width="6.5" customWidth="1"/>
    <col min="10" max="10" width="9" style="1"/>
  </cols>
  <sheetData>
    <row r="1" spans="1:12" ht="15" x14ac:dyDescent="0.15">
      <c r="A1" s="2"/>
      <c r="B1" s="7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" x14ac:dyDescent="0.15">
      <c r="A2" s="14" t="s">
        <v>76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1:12" ht="30" x14ac:dyDescent="0.15">
      <c r="A3" s="5" t="s">
        <v>9</v>
      </c>
      <c r="B3" s="8" t="s">
        <v>10</v>
      </c>
      <c r="C3" s="13" t="s">
        <v>71</v>
      </c>
      <c r="D3" s="13" t="s">
        <v>72</v>
      </c>
      <c r="E3" s="13" t="s">
        <v>73</v>
      </c>
      <c r="F3" s="5" t="s">
        <v>3</v>
      </c>
      <c r="G3" s="5" t="s">
        <v>4</v>
      </c>
      <c r="H3" s="5" t="s">
        <v>5</v>
      </c>
      <c r="I3" s="13" t="s">
        <v>75</v>
      </c>
      <c r="J3" s="5" t="s">
        <v>6</v>
      </c>
      <c r="K3" s="5" t="s">
        <v>7</v>
      </c>
      <c r="L3" s="5" t="s">
        <v>8</v>
      </c>
    </row>
    <row r="4" spans="1:12" ht="15" x14ac:dyDescent="0.15">
      <c r="A4" s="3">
        <v>1</v>
      </c>
      <c r="B4" s="6" t="s">
        <v>11</v>
      </c>
      <c r="C4" s="3">
        <v>0</v>
      </c>
      <c r="D4" s="3">
        <v>0</v>
      </c>
      <c r="E4" s="3">
        <v>0</v>
      </c>
      <c r="F4" s="3">
        <v>3.8829899799443603E-2</v>
      </c>
      <c r="G4" s="3">
        <v>2.58179012135842E-2</v>
      </c>
      <c r="H4" s="3">
        <v>7.0428264947399996E-2</v>
      </c>
      <c r="I4" s="3">
        <v>0</v>
      </c>
      <c r="J4" s="3" t="e">
        <f t="shared" ref="J4:J28" si="0">-Inf</f>
        <v>#NAME?</v>
      </c>
      <c r="K4" s="3">
        <v>8.9413369169895202E-3</v>
      </c>
      <c r="L4" s="3" t="s">
        <v>0</v>
      </c>
    </row>
    <row r="5" spans="1:12" ht="15" x14ac:dyDescent="0.15">
      <c r="A5" s="3">
        <f>A4+1</f>
        <v>2</v>
      </c>
      <c r="B5" s="6" t="s">
        <v>12</v>
      </c>
      <c r="C5" s="3">
        <v>0</v>
      </c>
      <c r="D5" s="3">
        <v>0</v>
      </c>
      <c r="E5" s="3">
        <v>0</v>
      </c>
      <c r="F5" s="3">
        <v>2.91224248495827E-2</v>
      </c>
      <c r="G5" s="3">
        <v>3.4423868284779002E-2</v>
      </c>
      <c r="H5" s="3">
        <v>5.2821198710550001E-2</v>
      </c>
      <c r="I5" s="3">
        <v>0</v>
      </c>
      <c r="J5" s="3" t="e">
        <f t="shared" si="0"/>
        <v>#NAME?</v>
      </c>
      <c r="K5" s="3">
        <v>2.1736719890000498E-2</v>
      </c>
      <c r="L5" s="3" t="s">
        <v>0</v>
      </c>
    </row>
    <row r="6" spans="1:12" ht="15" x14ac:dyDescent="0.15">
      <c r="A6" s="3">
        <f t="shared" ref="A6:A63" si="1">A5+1</f>
        <v>3</v>
      </c>
      <c r="B6" s="6" t="s">
        <v>13</v>
      </c>
      <c r="C6" s="3">
        <v>0</v>
      </c>
      <c r="D6" s="3">
        <v>0</v>
      </c>
      <c r="E6" s="3">
        <v>0</v>
      </c>
      <c r="F6" s="3">
        <v>2.91224248495827E-2</v>
      </c>
      <c r="G6" s="3">
        <v>5.1635802427168399E-2</v>
      </c>
      <c r="H6" s="3">
        <v>2.6410599355275E-2</v>
      </c>
      <c r="I6" s="3">
        <v>0</v>
      </c>
      <c r="J6" s="3" t="e">
        <f t="shared" si="0"/>
        <v>#NAME?</v>
      </c>
      <c r="K6" s="3">
        <v>3.3819073139033699E-2</v>
      </c>
      <c r="L6" s="3" t="s">
        <v>0</v>
      </c>
    </row>
    <row r="7" spans="1:12" ht="15" x14ac:dyDescent="0.15">
      <c r="A7" s="3">
        <f t="shared" si="1"/>
        <v>4</v>
      </c>
      <c r="B7" s="6" t="s">
        <v>14</v>
      </c>
      <c r="C7" s="3">
        <v>0</v>
      </c>
      <c r="D7" s="3">
        <v>0</v>
      </c>
      <c r="E7" s="3">
        <v>0</v>
      </c>
      <c r="F7" s="3">
        <v>5.8244849699165401E-2</v>
      </c>
      <c r="G7" s="3">
        <v>5.1635802427168399E-2</v>
      </c>
      <c r="H7" s="3">
        <v>0</v>
      </c>
      <c r="I7" s="3">
        <v>0</v>
      </c>
      <c r="J7" s="3" t="e">
        <f t="shared" si="0"/>
        <v>#NAME?</v>
      </c>
      <c r="K7" s="3">
        <v>3.5324943080879197E-2</v>
      </c>
      <c r="L7" s="3" t="s">
        <v>0</v>
      </c>
    </row>
    <row r="8" spans="1:12" ht="15" x14ac:dyDescent="0.15">
      <c r="A8" s="3">
        <f t="shared" si="1"/>
        <v>5</v>
      </c>
      <c r="B8" s="6" t="s">
        <v>15</v>
      </c>
      <c r="C8" s="3">
        <v>0</v>
      </c>
      <c r="D8" s="3">
        <v>0</v>
      </c>
      <c r="E8" s="3">
        <v>0</v>
      </c>
      <c r="F8" s="3">
        <v>1.9414949899721801E-2</v>
      </c>
      <c r="G8" s="3">
        <v>2.58179012135842E-2</v>
      </c>
      <c r="H8" s="3">
        <v>5.2821198710550001E-2</v>
      </c>
      <c r="I8" s="3">
        <v>0</v>
      </c>
      <c r="J8" s="3" t="e">
        <f t="shared" si="0"/>
        <v>#NAME?</v>
      </c>
      <c r="K8" s="3">
        <v>4.8937698241131498E-2</v>
      </c>
      <c r="L8" s="3" t="s">
        <v>0</v>
      </c>
    </row>
    <row r="9" spans="1:12" ht="15" x14ac:dyDescent="0.15">
      <c r="A9" s="3">
        <f t="shared" si="1"/>
        <v>6</v>
      </c>
      <c r="B9" s="6" t="s">
        <v>16</v>
      </c>
      <c r="C9" s="3">
        <v>0</v>
      </c>
      <c r="D9" s="3">
        <v>0</v>
      </c>
      <c r="E9" s="3">
        <v>0</v>
      </c>
      <c r="F9" s="3">
        <v>2.91224248495827E-2</v>
      </c>
      <c r="G9" s="3">
        <v>6.0241769498363198E-2</v>
      </c>
      <c r="H9" s="3">
        <v>1.7607066236849999E-2</v>
      </c>
      <c r="I9" s="3">
        <v>0</v>
      </c>
      <c r="J9" s="3" t="e">
        <f t="shared" si="0"/>
        <v>#NAME?</v>
      </c>
      <c r="K9" s="3">
        <v>3.4269718605065898E-2</v>
      </c>
      <c r="L9" s="3" t="s">
        <v>0</v>
      </c>
    </row>
    <row r="10" spans="1:12" ht="15" x14ac:dyDescent="0.15">
      <c r="A10" s="3">
        <f t="shared" si="1"/>
        <v>7</v>
      </c>
      <c r="B10" s="6" t="s">
        <v>17</v>
      </c>
      <c r="C10" s="3">
        <v>0</v>
      </c>
      <c r="D10" s="3">
        <v>0</v>
      </c>
      <c r="E10" s="3">
        <v>0</v>
      </c>
      <c r="F10" s="3">
        <v>3.8829899799443603E-2</v>
      </c>
      <c r="G10" s="3">
        <v>4.3029835355973697E-2</v>
      </c>
      <c r="H10" s="3">
        <v>3.5214132473699998E-2</v>
      </c>
      <c r="I10" s="3">
        <v>0</v>
      </c>
      <c r="J10" s="3" t="e">
        <f t="shared" si="0"/>
        <v>#NAME?</v>
      </c>
      <c r="K10" s="3">
        <v>2.2375814769104999E-2</v>
      </c>
      <c r="L10" s="3" t="s">
        <v>0</v>
      </c>
    </row>
    <row r="11" spans="1:12" ht="15" x14ac:dyDescent="0.15">
      <c r="A11" s="3">
        <f t="shared" si="1"/>
        <v>8</v>
      </c>
      <c r="B11" s="6" t="s">
        <v>18</v>
      </c>
      <c r="C11" s="3">
        <v>0</v>
      </c>
      <c r="D11" s="3">
        <v>0</v>
      </c>
      <c r="E11" s="3">
        <v>0</v>
      </c>
      <c r="F11" s="3">
        <v>0</v>
      </c>
      <c r="G11" s="3">
        <v>5.1635802427168399E-2</v>
      </c>
      <c r="H11" s="3">
        <v>4.4017665592124999E-2</v>
      </c>
      <c r="I11" s="3">
        <v>0</v>
      </c>
      <c r="J11" s="3" t="e">
        <f t="shared" si="0"/>
        <v>#NAME?</v>
      </c>
      <c r="K11" s="3">
        <v>4.9538655548500503E-2</v>
      </c>
      <c r="L11" s="3" t="s">
        <v>0</v>
      </c>
    </row>
    <row r="12" spans="1:12" ht="15" x14ac:dyDescent="0.15">
      <c r="A12" s="3">
        <f t="shared" si="1"/>
        <v>9</v>
      </c>
      <c r="B12" s="6" t="s">
        <v>19</v>
      </c>
      <c r="C12" s="3">
        <v>0</v>
      </c>
      <c r="D12" s="3">
        <v>0</v>
      </c>
      <c r="E12" s="3">
        <v>0</v>
      </c>
      <c r="F12" s="3">
        <v>7.7659799598887094E-2</v>
      </c>
      <c r="G12" s="3">
        <v>0</v>
      </c>
      <c r="H12" s="3">
        <v>7.0428264947399996E-2</v>
      </c>
      <c r="I12" s="3">
        <v>0</v>
      </c>
      <c r="J12" s="3" t="e">
        <f t="shared" si="0"/>
        <v>#NAME?</v>
      </c>
      <c r="K12" s="3">
        <v>1.59092403848392E-2</v>
      </c>
      <c r="L12" s="3" t="s">
        <v>0</v>
      </c>
    </row>
    <row r="13" spans="1:12" ht="15" x14ac:dyDescent="0.15">
      <c r="A13" s="3">
        <f t="shared" si="1"/>
        <v>10</v>
      </c>
      <c r="B13" s="6" t="s">
        <v>20</v>
      </c>
      <c r="C13" s="3">
        <v>0</v>
      </c>
      <c r="D13" s="3">
        <v>0</v>
      </c>
      <c r="E13" s="3">
        <v>0</v>
      </c>
      <c r="F13" s="3">
        <v>0</v>
      </c>
      <c r="G13" s="3">
        <v>7.7453703640752602E-2</v>
      </c>
      <c r="H13" s="3">
        <v>3.5214132473699998E-2</v>
      </c>
      <c r="I13" s="3">
        <v>0</v>
      </c>
      <c r="J13" s="3" t="e">
        <f t="shared" si="0"/>
        <v>#NAME?</v>
      </c>
      <c r="K13" s="3">
        <v>4.86229821651478E-2</v>
      </c>
      <c r="L13" s="3" t="s">
        <v>0</v>
      </c>
    </row>
    <row r="14" spans="1:12" ht="15" x14ac:dyDescent="0.15">
      <c r="A14" s="3">
        <f t="shared" si="1"/>
        <v>11</v>
      </c>
      <c r="B14" s="6" t="s">
        <v>21</v>
      </c>
      <c r="C14" s="3">
        <v>0</v>
      </c>
      <c r="D14" s="3">
        <v>0</v>
      </c>
      <c r="E14" s="3">
        <v>0</v>
      </c>
      <c r="F14" s="3">
        <v>2.91224248495827E-2</v>
      </c>
      <c r="G14" s="3">
        <v>4.3029835355973697E-2</v>
      </c>
      <c r="H14" s="3">
        <v>7.9231798065825004E-2</v>
      </c>
      <c r="I14" s="3">
        <v>0</v>
      </c>
      <c r="J14" s="3" t="e">
        <f t="shared" si="0"/>
        <v>#NAME?</v>
      </c>
      <c r="K14" s="3">
        <v>3.6644918521466499E-3</v>
      </c>
      <c r="L14" s="3" t="s">
        <v>0</v>
      </c>
    </row>
    <row r="15" spans="1:12" ht="15" x14ac:dyDescent="0.15">
      <c r="A15" s="3">
        <f t="shared" si="1"/>
        <v>12</v>
      </c>
      <c r="B15" s="6" t="s">
        <v>22</v>
      </c>
      <c r="C15" s="3">
        <v>0</v>
      </c>
      <c r="D15" s="3">
        <v>0</v>
      </c>
      <c r="E15" s="3">
        <v>0</v>
      </c>
      <c r="F15" s="3">
        <v>2.91224248495827E-2</v>
      </c>
      <c r="G15" s="3">
        <v>5.1635802427168399E-2</v>
      </c>
      <c r="H15" s="3">
        <v>3.5214132473699998E-2</v>
      </c>
      <c r="I15" s="3">
        <v>0</v>
      </c>
      <c r="J15" s="3" t="e">
        <f t="shared" si="0"/>
        <v>#NAME?</v>
      </c>
      <c r="K15" s="3">
        <v>2.23530664286542E-2</v>
      </c>
      <c r="L15" s="3" t="s">
        <v>0</v>
      </c>
    </row>
    <row r="16" spans="1:12" ht="15" x14ac:dyDescent="0.15">
      <c r="A16" s="3">
        <f t="shared" si="1"/>
        <v>13</v>
      </c>
      <c r="B16" s="6" t="s">
        <v>23</v>
      </c>
      <c r="C16" s="3">
        <v>0</v>
      </c>
      <c r="D16" s="3">
        <v>0</v>
      </c>
      <c r="E16" s="3">
        <v>0</v>
      </c>
      <c r="F16" s="3">
        <v>7.7659799598887094E-2</v>
      </c>
      <c r="G16" s="3">
        <v>0</v>
      </c>
      <c r="H16" s="3">
        <v>3.5214132473699998E-2</v>
      </c>
      <c r="I16" s="3">
        <v>0</v>
      </c>
      <c r="J16" s="3" t="e">
        <f t="shared" si="0"/>
        <v>#NAME?</v>
      </c>
      <c r="K16" s="3">
        <v>4.4187723916777798E-2</v>
      </c>
      <c r="L16" s="3" t="s">
        <v>0</v>
      </c>
    </row>
    <row r="17" spans="1:12" ht="15" x14ac:dyDescent="0.15">
      <c r="A17" s="3">
        <f t="shared" si="1"/>
        <v>14</v>
      </c>
      <c r="B17" s="6" t="s">
        <v>24</v>
      </c>
      <c r="C17" s="3">
        <v>0</v>
      </c>
      <c r="D17" s="3">
        <v>0</v>
      </c>
      <c r="E17" s="3">
        <v>0</v>
      </c>
      <c r="F17" s="3">
        <v>4.8537374749304502E-2</v>
      </c>
      <c r="G17" s="3">
        <v>9.4665637783142104E-2</v>
      </c>
      <c r="H17" s="3">
        <v>1.7607066236849999E-2</v>
      </c>
      <c r="I17" s="3">
        <v>0</v>
      </c>
      <c r="J17" s="3" t="e">
        <f t="shared" si="0"/>
        <v>#NAME?</v>
      </c>
      <c r="K17" s="3">
        <v>4.7607635009334201E-3</v>
      </c>
      <c r="L17" s="3" t="s">
        <v>0</v>
      </c>
    </row>
    <row r="18" spans="1:12" ht="15" x14ac:dyDescent="0.15">
      <c r="A18" s="3">
        <f t="shared" si="1"/>
        <v>15</v>
      </c>
      <c r="B18" s="6" t="s">
        <v>25</v>
      </c>
      <c r="C18" s="3">
        <v>0</v>
      </c>
      <c r="D18" s="3">
        <v>0</v>
      </c>
      <c r="E18" s="3">
        <v>0</v>
      </c>
      <c r="F18" s="3">
        <v>1.9414949899721801E-2</v>
      </c>
      <c r="G18" s="3">
        <v>7.7453703640752602E-2</v>
      </c>
      <c r="H18" s="3">
        <v>2.6410599355275E-2</v>
      </c>
      <c r="I18" s="3">
        <v>0</v>
      </c>
      <c r="J18" s="3" t="e">
        <f t="shared" si="0"/>
        <v>#NAME?</v>
      </c>
      <c r="K18" s="3">
        <v>1.4763001900858099E-2</v>
      </c>
      <c r="L18" s="3" t="s">
        <v>0</v>
      </c>
    </row>
    <row r="19" spans="1:12" ht="15" x14ac:dyDescent="0.15">
      <c r="A19" s="3">
        <f t="shared" si="1"/>
        <v>16</v>
      </c>
      <c r="B19" s="6" t="s">
        <v>26</v>
      </c>
      <c r="C19" s="3">
        <v>0</v>
      </c>
      <c r="D19" s="3">
        <v>0</v>
      </c>
      <c r="E19" s="3">
        <v>0</v>
      </c>
      <c r="F19" s="3">
        <v>3.8829899799443603E-2</v>
      </c>
      <c r="G19" s="3">
        <v>1.7211934142389501E-2</v>
      </c>
      <c r="H19" s="3">
        <v>5.2821198710550001E-2</v>
      </c>
      <c r="I19" s="3">
        <v>0</v>
      </c>
      <c r="J19" s="3" t="e">
        <f t="shared" si="0"/>
        <v>#NAME?</v>
      </c>
      <c r="K19" s="3">
        <v>3.25713361515068E-2</v>
      </c>
      <c r="L19" s="3" t="s">
        <v>0</v>
      </c>
    </row>
    <row r="20" spans="1:12" ht="15" x14ac:dyDescent="0.15">
      <c r="A20" s="3">
        <f t="shared" si="1"/>
        <v>17</v>
      </c>
      <c r="B20" s="6" t="s">
        <v>27</v>
      </c>
      <c r="C20" s="3">
        <v>0</v>
      </c>
      <c r="D20" s="3">
        <v>0</v>
      </c>
      <c r="E20" s="3">
        <v>0</v>
      </c>
      <c r="F20" s="3">
        <v>5.8244849699165401E-2</v>
      </c>
      <c r="G20" s="3">
        <v>2.58179012135842E-2</v>
      </c>
      <c r="H20" s="3">
        <v>4.4017665592124999E-2</v>
      </c>
      <c r="I20" s="3">
        <v>0</v>
      </c>
      <c r="J20" s="3" t="e">
        <f t="shared" si="0"/>
        <v>#NAME?</v>
      </c>
      <c r="K20" s="3">
        <v>1.4404209549061599E-2</v>
      </c>
      <c r="L20" s="3" t="s">
        <v>0</v>
      </c>
    </row>
    <row r="21" spans="1:12" ht="15" x14ac:dyDescent="0.15">
      <c r="A21" s="3">
        <f t="shared" si="1"/>
        <v>18</v>
      </c>
      <c r="B21" s="6" t="s">
        <v>28</v>
      </c>
      <c r="C21" s="3">
        <v>0</v>
      </c>
      <c r="D21" s="3">
        <v>0</v>
      </c>
      <c r="E21" s="3">
        <v>0</v>
      </c>
      <c r="F21" s="3">
        <v>1.9414949899721801E-2</v>
      </c>
      <c r="G21" s="3">
        <v>6.0241769498363198E-2</v>
      </c>
      <c r="H21" s="3">
        <v>3.5214132473699998E-2</v>
      </c>
      <c r="I21" s="3">
        <v>0</v>
      </c>
      <c r="J21" s="3" t="e">
        <f t="shared" si="0"/>
        <v>#NAME?</v>
      </c>
      <c r="K21" s="3">
        <v>2.2330337591943101E-2</v>
      </c>
      <c r="L21" s="3" t="s">
        <v>0</v>
      </c>
    </row>
    <row r="22" spans="1:12" ht="15" x14ac:dyDescent="0.15">
      <c r="A22" s="3">
        <f t="shared" si="1"/>
        <v>19</v>
      </c>
      <c r="B22" s="6" t="s">
        <v>29</v>
      </c>
      <c r="C22" s="3">
        <v>0</v>
      </c>
      <c r="D22" s="3">
        <v>0</v>
      </c>
      <c r="E22" s="3">
        <v>0</v>
      </c>
      <c r="F22" s="3">
        <v>0</v>
      </c>
      <c r="G22" s="3">
        <v>0.10327160485433701</v>
      </c>
      <c r="H22" s="3">
        <v>5.2821198710550001E-2</v>
      </c>
      <c r="I22" s="3">
        <v>0</v>
      </c>
      <c r="J22" s="3" t="e">
        <f t="shared" si="0"/>
        <v>#NAME?</v>
      </c>
      <c r="K22" s="3">
        <v>2.7320153565749399E-2</v>
      </c>
      <c r="L22" s="3" t="s">
        <v>0</v>
      </c>
    </row>
    <row r="23" spans="1:12" ht="15" x14ac:dyDescent="0.15">
      <c r="A23" s="3">
        <f t="shared" si="1"/>
        <v>20</v>
      </c>
      <c r="B23" s="6" t="s">
        <v>30</v>
      </c>
      <c r="C23" s="3">
        <v>0</v>
      </c>
      <c r="D23" s="3">
        <v>0</v>
      </c>
      <c r="E23" s="3">
        <v>0</v>
      </c>
      <c r="F23" s="3">
        <v>7.7659799598887094E-2</v>
      </c>
      <c r="G23" s="3">
        <v>4.3029835355973697E-2</v>
      </c>
      <c r="H23" s="3">
        <v>2.6410599355275E-2</v>
      </c>
      <c r="I23" s="3">
        <v>0</v>
      </c>
      <c r="J23" s="3" t="e">
        <f t="shared" si="0"/>
        <v>#NAME?</v>
      </c>
      <c r="K23" s="3">
        <v>6.2330337296072902E-3</v>
      </c>
      <c r="L23" s="3" t="s">
        <v>0</v>
      </c>
    </row>
    <row r="24" spans="1:12" ht="15" x14ac:dyDescent="0.15">
      <c r="A24" s="3">
        <f t="shared" si="1"/>
        <v>21</v>
      </c>
      <c r="B24" s="6" t="s">
        <v>31</v>
      </c>
      <c r="C24" s="3">
        <v>0</v>
      </c>
      <c r="D24" s="3">
        <v>0</v>
      </c>
      <c r="E24" s="3">
        <v>0</v>
      </c>
      <c r="F24" s="3">
        <v>7.7659799598887094E-2</v>
      </c>
      <c r="G24" s="3">
        <v>8.6059670711947395E-2</v>
      </c>
      <c r="H24" s="3">
        <v>0</v>
      </c>
      <c r="I24" s="3">
        <v>0</v>
      </c>
      <c r="J24" s="3" t="e">
        <f t="shared" si="0"/>
        <v>#NAME?</v>
      </c>
      <c r="K24" s="3">
        <v>1.44926841124408E-2</v>
      </c>
      <c r="L24" s="3" t="s">
        <v>0</v>
      </c>
    </row>
    <row r="25" spans="1:12" ht="15" x14ac:dyDescent="0.15">
      <c r="A25" s="3">
        <f t="shared" si="1"/>
        <v>22</v>
      </c>
      <c r="B25" s="6" t="s">
        <v>32</v>
      </c>
      <c r="C25" s="3">
        <v>0</v>
      </c>
      <c r="D25" s="3">
        <v>0</v>
      </c>
      <c r="E25" s="3">
        <v>0</v>
      </c>
      <c r="F25" s="3">
        <v>2.91224248495827E-2</v>
      </c>
      <c r="G25" s="3">
        <v>1.7211934142389501E-2</v>
      </c>
      <c r="H25" s="3">
        <v>6.1624731828975002E-2</v>
      </c>
      <c r="I25" s="3">
        <v>0</v>
      </c>
      <c r="J25" s="3" t="e">
        <f t="shared" si="0"/>
        <v>#NAME?</v>
      </c>
      <c r="K25" s="3">
        <v>3.2135830695759697E-2</v>
      </c>
      <c r="L25" s="3" t="s">
        <v>0</v>
      </c>
    </row>
    <row r="26" spans="1:12" ht="15" x14ac:dyDescent="0.15">
      <c r="A26" s="3">
        <f t="shared" si="1"/>
        <v>23</v>
      </c>
      <c r="B26" s="6" t="s">
        <v>33</v>
      </c>
      <c r="C26" s="3">
        <v>0</v>
      </c>
      <c r="D26" s="3">
        <v>0</v>
      </c>
      <c r="E26" s="3">
        <v>0</v>
      </c>
      <c r="F26" s="3">
        <v>3.8829899799443603E-2</v>
      </c>
      <c r="G26" s="3">
        <v>4.3029835355973697E-2</v>
      </c>
      <c r="H26" s="3">
        <v>2.6410599355275E-2</v>
      </c>
      <c r="I26" s="3">
        <v>0</v>
      </c>
      <c r="J26" s="3" t="e">
        <f t="shared" si="0"/>
        <v>#NAME?</v>
      </c>
      <c r="K26" s="3">
        <v>3.3851454134833599E-2</v>
      </c>
      <c r="L26" s="3" t="s">
        <v>0</v>
      </c>
    </row>
    <row r="27" spans="1:12" ht="15" x14ac:dyDescent="0.15">
      <c r="A27" s="3">
        <f t="shared" si="1"/>
        <v>24</v>
      </c>
      <c r="B27" s="6" t="s">
        <v>34</v>
      </c>
      <c r="C27" s="3">
        <v>0</v>
      </c>
      <c r="D27" s="3">
        <v>0</v>
      </c>
      <c r="E27" s="3">
        <v>0</v>
      </c>
      <c r="F27" s="3">
        <v>0</v>
      </c>
      <c r="G27" s="3">
        <v>6.8847736569557894E-2</v>
      </c>
      <c r="H27" s="3">
        <v>3.5214132473699998E-2</v>
      </c>
      <c r="I27" s="3">
        <v>0</v>
      </c>
      <c r="J27" s="3" t="e">
        <f t="shared" si="0"/>
        <v>#NAME?</v>
      </c>
      <c r="K27" s="3">
        <v>4.4574175174136803E-2</v>
      </c>
      <c r="L27" s="3" t="s">
        <v>0</v>
      </c>
    </row>
    <row r="28" spans="1:12" ht="15" x14ac:dyDescent="0.15">
      <c r="A28" s="3">
        <f t="shared" si="1"/>
        <v>25</v>
      </c>
      <c r="B28" s="6" t="s">
        <v>35</v>
      </c>
      <c r="C28" s="3">
        <v>0</v>
      </c>
      <c r="D28" s="3">
        <v>0</v>
      </c>
      <c r="E28" s="3">
        <v>0</v>
      </c>
      <c r="F28" s="3">
        <v>1.9414949899721801E-2</v>
      </c>
      <c r="G28" s="3">
        <v>6.0241769498363198E-2</v>
      </c>
      <c r="H28" s="3">
        <v>3.5214132473699998E-2</v>
      </c>
      <c r="I28" s="3">
        <v>0</v>
      </c>
      <c r="J28" s="3" t="e">
        <f t="shared" si="0"/>
        <v>#NAME?</v>
      </c>
      <c r="K28" s="3">
        <v>2.2330337591943101E-2</v>
      </c>
      <c r="L28" s="3" t="s">
        <v>0</v>
      </c>
    </row>
    <row r="29" spans="1:12" ht="15" x14ac:dyDescent="0.15">
      <c r="A29" s="3">
        <f t="shared" si="1"/>
        <v>26</v>
      </c>
      <c r="B29" s="6" t="s">
        <v>36</v>
      </c>
      <c r="C29" s="3">
        <v>0</v>
      </c>
      <c r="D29" s="3">
        <v>2.7432730418613001E-2</v>
      </c>
      <c r="E29" s="3">
        <v>0</v>
      </c>
      <c r="F29" s="3">
        <v>3.8829899799443603E-2</v>
      </c>
      <c r="G29" s="3">
        <v>7.7453703640752602E-2</v>
      </c>
      <c r="H29" s="3">
        <v>0.114445930539525</v>
      </c>
      <c r="I29" s="3">
        <v>8.9981820655102102E-2</v>
      </c>
      <c r="J29" s="3">
        <v>-3.4742226316651301</v>
      </c>
      <c r="K29" s="3">
        <v>3.10190007252045E-3</v>
      </c>
      <c r="L29" s="3" t="s">
        <v>0</v>
      </c>
    </row>
    <row r="30" spans="1:12" ht="15" x14ac:dyDescent="0.15">
      <c r="A30" s="3">
        <f t="shared" si="1"/>
        <v>27</v>
      </c>
      <c r="B30" s="6" t="s">
        <v>37</v>
      </c>
      <c r="C30" s="3">
        <v>0</v>
      </c>
      <c r="D30" s="3">
        <v>0</v>
      </c>
      <c r="E30" s="3">
        <v>1.8384093685047301E-2</v>
      </c>
      <c r="F30" s="3">
        <v>3.8829899799443603E-2</v>
      </c>
      <c r="G30" s="3">
        <v>7.7453703640752602E-2</v>
      </c>
      <c r="H30" s="3">
        <v>4.4017665592124999E-2</v>
      </c>
      <c r="I30" s="3">
        <v>9.6788985014357898E-2</v>
      </c>
      <c r="J30" s="3">
        <v>-3.3690133175782901</v>
      </c>
      <c r="K30" s="3">
        <v>1.9258635226260701E-2</v>
      </c>
      <c r="L30" s="3" t="s">
        <v>0</v>
      </c>
    </row>
    <row r="31" spans="1:12" ht="15" x14ac:dyDescent="0.15">
      <c r="A31" s="3">
        <f t="shared" si="1"/>
        <v>28</v>
      </c>
      <c r="B31" s="6" t="s">
        <v>38</v>
      </c>
      <c r="C31" s="3">
        <v>0</v>
      </c>
      <c r="D31" s="3">
        <v>1.8288486945742002E-2</v>
      </c>
      <c r="E31" s="3">
        <v>0</v>
      </c>
      <c r="F31" s="3">
        <v>4.8537374749304502E-2</v>
      </c>
      <c r="G31" s="3">
        <v>5.1635802427168399E-2</v>
      </c>
      <c r="H31" s="3">
        <v>4.4017665592124999E-2</v>
      </c>
      <c r="I31" s="3">
        <v>9.8625484210624698E-2</v>
      </c>
      <c r="J31" s="3">
        <v>-3.3418957115910701</v>
      </c>
      <c r="K31" s="3">
        <v>3.8821138443968603E-2</v>
      </c>
      <c r="L31" s="3" t="s">
        <v>0</v>
      </c>
    </row>
    <row r="32" spans="1:12" ht="15" x14ac:dyDescent="0.15">
      <c r="A32" s="3">
        <f t="shared" si="1"/>
        <v>29</v>
      </c>
      <c r="B32" s="6" t="s">
        <v>39</v>
      </c>
      <c r="C32" s="3">
        <v>0</v>
      </c>
      <c r="D32" s="3">
        <v>0</v>
      </c>
      <c r="E32" s="3">
        <v>1.8384093685047301E-2</v>
      </c>
      <c r="F32" s="3">
        <v>1.9414949899721801E-2</v>
      </c>
      <c r="G32" s="3">
        <v>6.0241769498363198E-2</v>
      </c>
      <c r="H32" s="3">
        <v>6.1624731828975002E-2</v>
      </c>
      <c r="I32" s="3">
        <v>0.107824394840037</v>
      </c>
      <c r="J32" s="3">
        <v>-3.2132444758585601</v>
      </c>
      <c r="K32" s="3">
        <v>3.7283101826078399E-2</v>
      </c>
      <c r="L32" s="3" t="s">
        <v>0</v>
      </c>
    </row>
    <row r="33" spans="1:12" ht="15" x14ac:dyDescent="0.15">
      <c r="A33" s="4">
        <f t="shared" si="1"/>
        <v>30</v>
      </c>
      <c r="B33" s="9" t="s">
        <v>40</v>
      </c>
      <c r="C33" s="4">
        <v>4.2313421138054599E-2</v>
      </c>
      <c r="D33" s="4">
        <v>0</v>
      </c>
      <c r="E33" s="4">
        <v>0</v>
      </c>
      <c r="F33" s="4">
        <v>6.7952324649026202E-2</v>
      </c>
      <c r="G33" s="4">
        <v>6.0241769498363198E-2</v>
      </c>
      <c r="H33" s="4">
        <v>0.14966006301322499</v>
      </c>
      <c r="I33" s="4">
        <v>0.12194099721721401</v>
      </c>
      <c r="J33" s="4">
        <v>-3.0357448455644498</v>
      </c>
      <c r="K33" s="4">
        <v>7.0064934358511398E-3</v>
      </c>
      <c r="L33" s="4" t="s">
        <v>0</v>
      </c>
    </row>
    <row r="34" spans="1:12" ht="15" x14ac:dyDescent="0.15">
      <c r="A34" s="3">
        <v>1</v>
      </c>
      <c r="B34" s="11" t="s">
        <v>41</v>
      </c>
      <c r="C34" s="11">
        <v>5.2891776422568197E-2</v>
      </c>
      <c r="D34" s="11">
        <v>5.4865460837226099E-2</v>
      </c>
      <c r="E34" s="11">
        <v>6.4344327897665504E-2</v>
      </c>
      <c r="F34" s="11">
        <v>0</v>
      </c>
      <c r="G34" s="11">
        <v>0</v>
      </c>
      <c r="H34" s="11">
        <v>0</v>
      </c>
      <c r="I34" s="11" t="s">
        <v>2</v>
      </c>
      <c r="J34" s="11" t="s">
        <v>2</v>
      </c>
      <c r="K34" s="11">
        <v>9.8574390007066508E-3</v>
      </c>
      <c r="L34" s="3" t="s">
        <v>1</v>
      </c>
    </row>
    <row r="35" spans="1:12" ht="15" x14ac:dyDescent="0.15">
      <c r="A35" s="3">
        <f t="shared" si="1"/>
        <v>2</v>
      </c>
      <c r="B35" s="11" t="s">
        <v>42</v>
      </c>
      <c r="C35" s="11">
        <v>7.4048486991595497E-2</v>
      </c>
      <c r="D35" s="11">
        <v>0</v>
      </c>
      <c r="E35" s="11">
        <v>6.4344327897665504E-2</v>
      </c>
      <c r="F35" s="11">
        <v>0</v>
      </c>
      <c r="G35" s="11">
        <v>0</v>
      </c>
      <c r="H35" s="11">
        <v>0</v>
      </c>
      <c r="I35" s="11" t="s">
        <v>2</v>
      </c>
      <c r="J35" s="11" t="s">
        <v>2</v>
      </c>
      <c r="K35" s="11">
        <v>3.4055570305833199E-2</v>
      </c>
      <c r="L35" s="3" t="s">
        <v>1</v>
      </c>
    </row>
    <row r="36" spans="1:12" ht="15" x14ac:dyDescent="0.15">
      <c r="A36" s="3">
        <f t="shared" si="1"/>
        <v>3</v>
      </c>
      <c r="B36" s="11" t="s">
        <v>43</v>
      </c>
      <c r="C36" s="11">
        <v>4.2313421138054599E-2</v>
      </c>
      <c r="D36" s="11">
        <v>6.4009704310097101E-2</v>
      </c>
      <c r="E36" s="11">
        <v>3.6768187370094498E-2</v>
      </c>
      <c r="F36" s="11">
        <v>0</v>
      </c>
      <c r="G36" s="11">
        <v>0</v>
      </c>
      <c r="H36" s="11">
        <v>0</v>
      </c>
      <c r="I36" s="11" t="s">
        <v>2</v>
      </c>
      <c r="J36" s="11" t="s">
        <v>2</v>
      </c>
      <c r="K36" s="11">
        <v>2.9657892430426699E-2</v>
      </c>
      <c r="L36" s="3" t="s">
        <v>1</v>
      </c>
    </row>
    <row r="37" spans="1:12" ht="15" x14ac:dyDescent="0.15">
      <c r="A37" s="3">
        <f t="shared" si="1"/>
        <v>4</v>
      </c>
      <c r="B37" s="11" t="s">
        <v>44</v>
      </c>
      <c r="C37" s="11">
        <v>7.4048486991595497E-2</v>
      </c>
      <c r="D37" s="11">
        <v>0.100586678201581</v>
      </c>
      <c r="E37" s="11">
        <v>1.8384093685047301E-2</v>
      </c>
      <c r="F37" s="11">
        <v>0</v>
      </c>
      <c r="G37" s="11">
        <v>0</v>
      </c>
      <c r="H37" s="11">
        <v>0</v>
      </c>
      <c r="I37" s="11" t="s">
        <v>2</v>
      </c>
      <c r="J37" s="11" t="s">
        <v>2</v>
      </c>
      <c r="K37" s="11">
        <v>5.0685441336114096E-3</v>
      </c>
      <c r="L37" s="3" t="s">
        <v>1</v>
      </c>
    </row>
    <row r="38" spans="1:12" ht="15" x14ac:dyDescent="0.15">
      <c r="A38" s="3">
        <f t="shared" si="1"/>
        <v>5</v>
      </c>
      <c r="B38" s="11" t="s">
        <v>45</v>
      </c>
      <c r="C38" s="11">
        <v>2.11567105690273E-2</v>
      </c>
      <c r="D38" s="11">
        <v>5.4865460837226099E-2</v>
      </c>
      <c r="E38" s="11">
        <v>9.1920468425236407E-2</v>
      </c>
      <c r="F38" s="11">
        <v>0</v>
      </c>
      <c r="G38" s="11">
        <v>0</v>
      </c>
      <c r="H38" s="11">
        <v>0</v>
      </c>
      <c r="I38" s="11" t="s">
        <v>2</v>
      </c>
      <c r="J38" s="11" t="s">
        <v>2</v>
      </c>
      <c r="K38" s="11">
        <v>1.0538106601016201E-2</v>
      </c>
      <c r="L38" s="3" t="s">
        <v>1</v>
      </c>
    </row>
    <row r="39" spans="1:12" ht="15" x14ac:dyDescent="0.15">
      <c r="A39" s="3">
        <f t="shared" si="1"/>
        <v>6</v>
      </c>
      <c r="B39" s="11" t="s">
        <v>46</v>
      </c>
      <c r="C39" s="11">
        <v>5.2891776422568197E-2</v>
      </c>
      <c r="D39" s="11">
        <v>5.4865460837226099E-2</v>
      </c>
      <c r="E39" s="11">
        <v>4.5960234212618203E-2</v>
      </c>
      <c r="F39" s="11">
        <v>0</v>
      </c>
      <c r="G39" s="11">
        <v>0</v>
      </c>
      <c r="H39" s="11">
        <v>0</v>
      </c>
      <c r="I39" s="11" t="s">
        <v>2</v>
      </c>
      <c r="J39" s="11" t="s">
        <v>2</v>
      </c>
      <c r="K39" s="11">
        <v>2.0036984350327702E-2</v>
      </c>
      <c r="L39" s="3" t="s">
        <v>1</v>
      </c>
    </row>
    <row r="40" spans="1:12" ht="15" x14ac:dyDescent="0.15">
      <c r="A40" s="3">
        <f t="shared" si="1"/>
        <v>7</v>
      </c>
      <c r="B40" s="11" t="s">
        <v>47</v>
      </c>
      <c r="C40" s="11">
        <v>4.2313421138054599E-2</v>
      </c>
      <c r="D40" s="11">
        <v>4.5721217364355103E-2</v>
      </c>
      <c r="E40" s="11">
        <v>5.5152281055141798E-2</v>
      </c>
      <c r="F40" s="11">
        <v>0</v>
      </c>
      <c r="G40" s="11">
        <v>0</v>
      </c>
      <c r="H40" s="11">
        <v>0</v>
      </c>
      <c r="I40" s="11" t="s">
        <v>2</v>
      </c>
      <c r="J40" s="11" t="s">
        <v>2</v>
      </c>
      <c r="K40" s="11">
        <v>2.8500567734001898E-2</v>
      </c>
      <c r="L40" s="3" t="s">
        <v>1</v>
      </c>
    </row>
    <row r="41" spans="1:12" ht="15" x14ac:dyDescent="0.15">
      <c r="A41" s="3">
        <f t="shared" si="1"/>
        <v>8</v>
      </c>
      <c r="B41" s="11" t="s">
        <v>48</v>
      </c>
      <c r="C41" s="11">
        <v>7.4048486991595497E-2</v>
      </c>
      <c r="D41" s="11">
        <v>1.8288486945742002E-2</v>
      </c>
      <c r="E41" s="11">
        <v>6.4344327897665504E-2</v>
      </c>
      <c r="F41" s="11">
        <v>0</v>
      </c>
      <c r="G41" s="11">
        <v>0</v>
      </c>
      <c r="H41" s="11">
        <v>0</v>
      </c>
      <c r="I41" s="11" t="s">
        <v>2</v>
      </c>
      <c r="J41" s="11" t="s">
        <v>2</v>
      </c>
      <c r="K41" s="11">
        <v>1.7678934161176801E-2</v>
      </c>
      <c r="L41" s="3" t="s">
        <v>1</v>
      </c>
    </row>
    <row r="42" spans="1:12" ht="15" x14ac:dyDescent="0.15">
      <c r="A42" s="3">
        <f t="shared" si="1"/>
        <v>9</v>
      </c>
      <c r="B42" s="11" t="s">
        <v>49</v>
      </c>
      <c r="C42" s="11">
        <v>8.4626842276109199E-2</v>
      </c>
      <c r="D42" s="11">
        <v>7.3153947782968104E-2</v>
      </c>
      <c r="E42" s="11">
        <v>2.7576140527570899E-2</v>
      </c>
      <c r="F42" s="11">
        <v>0</v>
      </c>
      <c r="G42" s="11">
        <v>0</v>
      </c>
      <c r="H42" s="11">
        <v>0</v>
      </c>
      <c r="I42" s="11" t="s">
        <v>2</v>
      </c>
      <c r="J42" s="11" t="s">
        <v>2</v>
      </c>
      <c r="K42" s="11">
        <v>6.7072689955397996E-3</v>
      </c>
      <c r="L42" s="3" t="s">
        <v>1</v>
      </c>
    </row>
    <row r="43" spans="1:12" ht="15" x14ac:dyDescent="0.15">
      <c r="A43" s="3">
        <f t="shared" si="1"/>
        <v>10</v>
      </c>
      <c r="B43" s="11" t="s">
        <v>50</v>
      </c>
      <c r="C43" s="11">
        <v>0</v>
      </c>
      <c r="D43" s="11">
        <v>7.3153947782968104E-2</v>
      </c>
      <c r="E43" s="11">
        <v>5.5152281055141798E-2</v>
      </c>
      <c r="F43" s="11">
        <v>0</v>
      </c>
      <c r="G43" s="11">
        <v>0</v>
      </c>
      <c r="H43" s="11">
        <v>0</v>
      </c>
      <c r="I43" s="11" t="s">
        <v>2</v>
      </c>
      <c r="J43" s="11" t="s">
        <v>2</v>
      </c>
      <c r="K43" s="11">
        <v>4.59037315002351E-2</v>
      </c>
      <c r="L43" s="3" t="s">
        <v>1</v>
      </c>
    </row>
    <row r="44" spans="1:12" ht="15" x14ac:dyDescent="0.15">
      <c r="A44" s="3">
        <f t="shared" si="1"/>
        <v>11</v>
      </c>
      <c r="B44" s="11" t="s">
        <v>51</v>
      </c>
      <c r="C44" s="11">
        <v>5.2891776422568197E-2</v>
      </c>
      <c r="D44" s="11">
        <v>0.109730921674452</v>
      </c>
      <c r="E44" s="11">
        <v>4.5960234212618203E-2</v>
      </c>
      <c r="F44" s="11">
        <v>0</v>
      </c>
      <c r="G44" s="11">
        <v>0</v>
      </c>
      <c r="H44" s="11">
        <v>0</v>
      </c>
      <c r="I44" s="11" t="s">
        <v>2</v>
      </c>
      <c r="J44" s="11" t="s">
        <v>2</v>
      </c>
      <c r="K44" s="11">
        <v>2.59423045940503E-3</v>
      </c>
      <c r="L44" s="3" t="s">
        <v>1</v>
      </c>
    </row>
    <row r="45" spans="1:12" ht="15" x14ac:dyDescent="0.15">
      <c r="A45" s="3">
        <f t="shared" si="1"/>
        <v>12</v>
      </c>
      <c r="B45" s="11" t="s">
        <v>52</v>
      </c>
      <c r="C45" s="11">
        <v>7.4048486991595497E-2</v>
      </c>
      <c r="D45" s="11">
        <v>0</v>
      </c>
      <c r="E45" s="11">
        <v>5.5152281055141798E-2</v>
      </c>
      <c r="F45" s="11">
        <v>0</v>
      </c>
      <c r="G45" s="11">
        <v>0</v>
      </c>
      <c r="H45" s="11">
        <v>0</v>
      </c>
      <c r="I45" s="11" t="s">
        <v>2</v>
      </c>
      <c r="J45" s="11" t="s">
        <v>2</v>
      </c>
      <c r="K45" s="11">
        <v>4.70538577587995E-2</v>
      </c>
      <c r="L45" s="3" t="s">
        <v>1</v>
      </c>
    </row>
    <row r="46" spans="1:12" ht="15" x14ac:dyDescent="0.15">
      <c r="A46" s="3">
        <f t="shared" si="1"/>
        <v>13</v>
      </c>
      <c r="B46" s="11" t="s">
        <v>53</v>
      </c>
      <c r="C46" s="11">
        <v>3.1735065853540897E-2</v>
      </c>
      <c r="D46" s="11">
        <v>5.4865460837226099E-2</v>
      </c>
      <c r="E46" s="11">
        <v>4.5960234212618203E-2</v>
      </c>
      <c r="F46" s="11">
        <v>0</v>
      </c>
      <c r="G46" s="11">
        <v>0</v>
      </c>
      <c r="H46" s="11">
        <v>0</v>
      </c>
      <c r="I46" s="11" t="s">
        <v>2</v>
      </c>
      <c r="J46" s="11" t="s">
        <v>2</v>
      </c>
      <c r="K46" s="11">
        <v>4.1213160250642103E-2</v>
      </c>
      <c r="L46" s="3" t="s">
        <v>1</v>
      </c>
    </row>
    <row r="47" spans="1:12" ht="15" x14ac:dyDescent="0.15">
      <c r="A47" s="3">
        <f t="shared" si="1"/>
        <v>14</v>
      </c>
      <c r="B47" s="11" t="s">
        <v>54</v>
      </c>
      <c r="C47" s="11">
        <v>6.3470131707081906E-2</v>
      </c>
      <c r="D47" s="11">
        <v>8.2298191255839107E-2</v>
      </c>
      <c r="E47" s="11">
        <v>0</v>
      </c>
      <c r="F47" s="11">
        <v>0</v>
      </c>
      <c r="G47" s="11">
        <v>0</v>
      </c>
      <c r="H47" s="11">
        <v>0</v>
      </c>
      <c r="I47" s="11" t="s">
        <v>2</v>
      </c>
      <c r="J47" s="11" t="s">
        <v>2</v>
      </c>
      <c r="K47" s="11">
        <v>2.9537847708338401E-2</v>
      </c>
      <c r="L47" s="3" t="s">
        <v>1</v>
      </c>
    </row>
    <row r="48" spans="1:12" ht="15" x14ac:dyDescent="0.15">
      <c r="A48" s="3">
        <f t="shared" si="1"/>
        <v>15</v>
      </c>
      <c r="B48" s="11" t="s">
        <v>55</v>
      </c>
      <c r="C48" s="11">
        <v>3.1735065853540897E-2</v>
      </c>
      <c r="D48" s="11">
        <v>6.4009704310097101E-2</v>
      </c>
      <c r="E48" s="11">
        <v>3.6768187370094498E-2</v>
      </c>
      <c r="F48" s="11">
        <v>0</v>
      </c>
      <c r="G48" s="11">
        <v>0</v>
      </c>
      <c r="H48" s="11">
        <v>0</v>
      </c>
      <c r="I48" s="11" t="s">
        <v>2</v>
      </c>
      <c r="J48" s="11" t="s">
        <v>2</v>
      </c>
      <c r="K48" s="11">
        <v>4.20148756032575E-2</v>
      </c>
      <c r="L48" s="3" t="s">
        <v>1</v>
      </c>
    </row>
    <row r="49" spans="1:12" ht="15" x14ac:dyDescent="0.15">
      <c r="A49" s="3">
        <f t="shared" si="1"/>
        <v>16</v>
      </c>
      <c r="B49" s="11" t="s">
        <v>56</v>
      </c>
      <c r="C49" s="11">
        <v>8.4626842276109199E-2</v>
      </c>
      <c r="D49" s="11">
        <v>7.3153947782968104E-2</v>
      </c>
      <c r="E49" s="11">
        <v>0.14707274948037799</v>
      </c>
      <c r="F49" s="11">
        <v>0</v>
      </c>
      <c r="G49" s="11">
        <v>0</v>
      </c>
      <c r="H49" s="11">
        <v>0</v>
      </c>
      <c r="I49" s="11" t="s">
        <v>2</v>
      </c>
      <c r="J49" s="11" t="s">
        <v>2</v>
      </c>
      <c r="K49" s="12">
        <v>5.38712575479071E-5</v>
      </c>
      <c r="L49" s="3" t="s">
        <v>1</v>
      </c>
    </row>
    <row r="50" spans="1:12" ht="15" x14ac:dyDescent="0.15">
      <c r="A50" s="3">
        <f t="shared" si="1"/>
        <v>17</v>
      </c>
      <c r="B50" s="11" t="s">
        <v>57</v>
      </c>
      <c r="C50" s="11">
        <v>7.4048486991595497E-2</v>
      </c>
      <c r="D50" s="11">
        <v>3.6576973891484101E-2</v>
      </c>
      <c r="E50" s="11">
        <v>5.5152281055141798E-2</v>
      </c>
      <c r="F50" s="11">
        <v>0</v>
      </c>
      <c r="G50" s="11">
        <v>0</v>
      </c>
      <c r="H50" s="11">
        <v>0</v>
      </c>
      <c r="I50" s="11" t="s">
        <v>2</v>
      </c>
      <c r="J50" s="11" t="s">
        <v>2</v>
      </c>
      <c r="K50" s="11">
        <v>1.2923700599271899E-2</v>
      </c>
      <c r="L50" s="3" t="s">
        <v>1</v>
      </c>
    </row>
    <row r="51" spans="1:12" ht="15" x14ac:dyDescent="0.15">
      <c r="A51" s="3">
        <f t="shared" si="1"/>
        <v>18</v>
      </c>
      <c r="B51" s="11" t="s">
        <v>58</v>
      </c>
      <c r="C51" s="11">
        <v>6.3470131707081906E-2</v>
      </c>
      <c r="D51" s="11">
        <v>1.8288486945742002E-2</v>
      </c>
      <c r="E51" s="11">
        <v>4.5960234212618203E-2</v>
      </c>
      <c r="F51" s="11">
        <v>0</v>
      </c>
      <c r="G51" s="11">
        <v>0</v>
      </c>
      <c r="H51" s="11">
        <v>0</v>
      </c>
      <c r="I51" s="11" t="s">
        <v>2</v>
      </c>
      <c r="J51" s="11" t="s">
        <v>2</v>
      </c>
      <c r="K51" s="11">
        <v>4.9876130127127903E-2</v>
      </c>
      <c r="L51" s="3" t="s">
        <v>1</v>
      </c>
    </row>
    <row r="52" spans="1:12" ht="15" x14ac:dyDescent="0.15">
      <c r="A52" s="3">
        <f t="shared" si="1"/>
        <v>19</v>
      </c>
      <c r="B52" s="11" t="s">
        <v>59</v>
      </c>
      <c r="C52" s="11">
        <v>4.2313421138054599E-2</v>
      </c>
      <c r="D52" s="11">
        <v>5.4865460837226099E-2</v>
      </c>
      <c r="E52" s="11">
        <v>3.6768187370094498E-2</v>
      </c>
      <c r="F52" s="11">
        <v>0</v>
      </c>
      <c r="G52" s="11">
        <v>0</v>
      </c>
      <c r="H52" s="11">
        <v>0</v>
      </c>
      <c r="I52" s="11" t="s">
        <v>2</v>
      </c>
      <c r="J52" s="11" t="s">
        <v>2</v>
      </c>
      <c r="K52" s="11">
        <v>4.0365093173839801E-2</v>
      </c>
      <c r="L52" s="3" t="s">
        <v>1</v>
      </c>
    </row>
    <row r="53" spans="1:12" ht="15" x14ac:dyDescent="0.15">
      <c r="A53" s="3">
        <f t="shared" si="1"/>
        <v>20</v>
      </c>
      <c r="B53" s="11" t="s">
        <v>60</v>
      </c>
      <c r="C53" s="11">
        <v>4.2313421138054599E-2</v>
      </c>
      <c r="D53" s="11">
        <v>4.5721217364355103E-2</v>
      </c>
      <c r="E53" s="11">
        <v>4.5960234212618203E-2</v>
      </c>
      <c r="F53" s="11">
        <v>0</v>
      </c>
      <c r="G53" s="11">
        <v>0</v>
      </c>
      <c r="H53" s="11">
        <v>0</v>
      </c>
      <c r="I53" s="11" t="s">
        <v>2</v>
      </c>
      <c r="J53" s="11" t="s">
        <v>2</v>
      </c>
      <c r="K53" s="11">
        <v>3.9623508408668899E-2</v>
      </c>
      <c r="L53" s="3" t="s">
        <v>1</v>
      </c>
    </row>
    <row r="54" spans="1:12" ht="15" x14ac:dyDescent="0.15">
      <c r="A54" s="3">
        <f t="shared" si="1"/>
        <v>21</v>
      </c>
      <c r="B54" s="11" t="s">
        <v>61</v>
      </c>
      <c r="C54" s="11">
        <v>4.2313421138054599E-2</v>
      </c>
      <c r="D54" s="11">
        <v>8.2298191255839107E-2</v>
      </c>
      <c r="E54" s="11">
        <v>8.2728421582712694E-2</v>
      </c>
      <c r="F54" s="11">
        <v>0</v>
      </c>
      <c r="G54" s="11">
        <v>0</v>
      </c>
      <c r="H54" s="11">
        <v>0</v>
      </c>
      <c r="I54" s="11" t="s">
        <v>2</v>
      </c>
      <c r="J54" s="11" t="s">
        <v>2</v>
      </c>
      <c r="K54" s="11">
        <v>2.4956652237088802E-3</v>
      </c>
      <c r="L54" s="3" t="s">
        <v>1</v>
      </c>
    </row>
    <row r="55" spans="1:12" ht="15" x14ac:dyDescent="0.15">
      <c r="A55" s="3">
        <f t="shared" si="1"/>
        <v>22</v>
      </c>
      <c r="B55" s="11" t="s">
        <v>62</v>
      </c>
      <c r="C55" s="11">
        <v>2.11567105690273E-2</v>
      </c>
      <c r="D55" s="11">
        <v>0.100586678201581</v>
      </c>
      <c r="E55" s="11">
        <v>9.1920468425236407E-2</v>
      </c>
      <c r="F55" s="11">
        <v>0</v>
      </c>
      <c r="G55" s="11">
        <v>0</v>
      </c>
      <c r="H55" s="11">
        <v>0</v>
      </c>
      <c r="I55" s="11" t="s">
        <v>2</v>
      </c>
      <c r="J55" s="11" t="s">
        <v>2</v>
      </c>
      <c r="K55" s="11">
        <v>1.8798337204770201E-3</v>
      </c>
      <c r="L55" s="3" t="s">
        <v>1</v>
      </c>
    </row>
    <row r="56" spans="1:12" ht="15" x14ac:dyDescent="0.15">
      <c r="A56" s="3">
        <f t="shared" si="1"/>
        <v>23</v>
      </c>
      <c r="B56" s="11" t="s">
        <v>63</v>
      </c>
      <c r="C56" s="11">
        <v>8.4626842276109199E-2</v>
      </c>
      <c r="D56" s="11">
        <v>5.4865460837226099E-2</v>
      </c>
      <c r="E56" s="11">
        <v>0.119496608952807</v>
      </c>
      <c r="F56" s="11">
        <v>0</v>
      </c>
      <c r="G56" s="11">
        <v>0</v>
      </c>
      <c r="H56" s="11">
        <v>0</v>
      </c>
      <c r="I56" s="11" t="s">
        <v>2</v>
      </c>
      <c r="J56" s="11" t="s">
        <v>2</v>
      </c>
      <c r="K56" s="11">
        <v>3.3616644355638302E-4</v>
      </c>
      <c r="L56" s="3" t="s">
        <v>1</v>
      </c>
    </row>
    <row r="57" spans="1:12" ht="15" x14ac:dyDescent="0.15">
      <c r="A57" s="3">
        <f t="shared" si="1"/>
        <v>24</v>
      </c>
      <c r="B57" s="11" t="s">
        <v>64</v>
      </c>
      <c r="C57" s="11">
        <v>8.4626842276109199E-2</v>
      </c>
      <c r="D57" s="11">
        <v>0</v>
      </c>
      <c r="E57" s="11">
        <v>8.2728421582712694E-2</v>
      </c>
      <c r="F57" s="11">
        <v>0</v>
      </c>
      <c r="G57" s="11">
        <v>0</v>
      </c>
      <c r="H57" s="11">
        <v>0</v>
      </c>
      <c r="I57" s="11" t="s">
        <v>2</v>
      </c>
      <c r="J57" s="11" t="s">
        <v>2</v>
      </c>
      <c r="K57" s="11">
        <v>2.3185380095338399E-2</v>
      </c>
      <c r="L57" s="3" t="s">
        <v>1</v>
      </c>
    </row>
    <row r="58" spans="1:12" ht="15" x14ac:dyDescent="0.15">
      <c r="A58" s="3">
        <f t="shared" si="1"/>
        <v>25</v>
      </c>
      <c r="B58" s="11" t="s">
        <v>65</v>
      </c>
      <c r="C58" s="11">
        <v>9.5205197560622803E-2</v>
      </c>
      <c r="D58" s="11">
        <v>1.8288486945742002E-2</v>
      </c>
      <c r="E58" s="11">
        <v>4.5960234212618203E-2</v>
      </c>
      <c r="F58" s="11">
        <v>0</v>
      </c>
      <c r="G58" s="11">
        <v>0</v>
      </c>
      <c r="H58" s="11">
        <v>0</v>
      </c>
      <c r="I58" s="11" t="s">
        <v>2</v>
      </c>
      <c r="J58" s="11" t="s">
        <v>2</v>
      </c>
      <c r="K58" s="11">
        <v>1.69292251324147E-2</v>
      </c>
      <c r="L58" s="3" t="s">
        <v>1</v>
      </c>
    </row>
    <row r="59" spans="1:12" ht="15" x14ac:dyDescent="0.15">
      <c r="A59" s="3">
        <f t="shared" si="1"/>
        <v>26</v>
      </c>
      <c r="B59" s="11" t="s">
        <v>66</v>
      </c>
      <c r="C59" s="11">
        <v>0</v>
      </c>
      <c r="D59" s="11">
        <v>7.3153947782968104E-2</v>
      </c>
      <c r="E59" s="11">
        <v>7.3536374740189106E-2</v>
      </c>
      <c r="F59" s="11">
        <v>0</v>
      </c>
      <c r="G59" s="11">
        <v>0</v>
      </c>
      <c r="H59" s="11">
        <v>0</v>
      </c>
      <c r="I59" s="11" t="s">
        <v>2</v>
      </c>
      <c r="J59" s="11" t="s">
        <v>2</v>
      </c>
      <c r="K59" s="11">
        <v>2.4638377131940298E-2</v>
      </c>
      <c r="L59" s="3" t="s">
        <v>1</v>
      </c>
    </row>
    <row r="60" spans="1:12" ht="15" x14ac:dyDescent="0.15">
      <c r="A60" s="3">
        <f t="shared" si="1"/>
        <v>27</v>
      </c>
      <c r="B60" s="11" t="s">
        <v>67</v>
      </c>
      <c r="C60" s="11">
        <v>0</v>
      </c>
      <c r="D60" s="11">
        <v>6.4009704310097101E-2</v>
      </c>
      <c r="E60" s="11">
        <v>6.4344327897665504E-2</v>
      </c>
      <c r="F60" s="11">
        <v>0</v>
      </c>
      <c r="G60" s="11">
        <v>0</v>
      </c>
      <c r="H60" s="11">
        <v>0</v>
      </c>
      <c r="I60" s="11" t="s">
        <v>2</v>
      </c>
      <c r="J60" s="11" t="s">
        <v>2</v>
      </c>
      <c r="K60" s="11">
        <v>4.4937013888673098E-2</v>
      </c>
      <c r="L60" s="3" t="s">
        <v>1</v>
      </c>
    </row>
    <row r="61" spans="1:12" ht="15" x14ac:dyDescent="0.15">
      <c r="A61" s="3">
        <f t="shared" si="1"/>
        <v>28</v>
      </c>
      <c r="B61" s="11" t="s">
        <v>68</v>
      </c>
      <c r="C61" s="11">
        <v>2.11567105690273E-2</v>
      </c>
      <c r="D61" s="11">
        <v>9.1442434728710095E-2</v>
      </c>
      <c r="E61" s="11">
        <v>2.7576140527570899E-2</v>
      </c>
      <c r="F61" s="11">
        <v>0</v>
      </c>
      <c r="G61" s="11">
        <v>0</v>
      </c>
      <c r="H61" s="11">
        <v>0</v>
      </c>
      <c r="I61" s="11" t="s">
        <v>2</v>
      </c>
      <c r="J61" s="11" t="s">
        <v>2</v>
      </c>
      <c r="K61" s="11">
        <v>3.2811076936820803E-2</v>
      </c>
      <c r="L61" s="3" t="s">
        <v>1</v>
      </c>
    </row>
    <row r="62" spans="1:12" ht="15" x14ac:dyDescent="0.15">
      <c r="A62" s="3">
        <f t="shared" si="1"/>
        <v>29</v>
      </c>
      <c r="B62" s="11" t="s">
        <v>69</v>
      </c>
      <c r="C62" s="11">
        <v>2.11567105690273E-2</v>
      </c>
      <c r="D62" s="11">
        <v>5.4865460837226099E-2</v>
      </c>
      <c r="E62" s="11">
        <v>5.5152281055141798E-2</v>
      </c>
      <c r="F62" s="11">
        <v>0</v>
      </c>
      <c r="G62" s="11">
        <v>0</v>
      </c>
      <c r="H62" s="11">
        <v>0</v>
      </c>
      <c r="I62" s="11" t="s">
        <v>2</v>
      </c>
      <c r="J62" s="11" t="s">
        <v>2</v>
      </c>
      <c r="K62" s="11">
        <v>4.20987684606643E-2</v>
      </c>
      <c r="L62" s="3" t="s">
        <v>1</v>
      </c>
    </row>
    <row r="63" spans="1:12" ht="15" x14ac:dyDescent="0.15">
      <c r="A63" s="4">
        <f t="shared" si="1"/>
        <v>30</v>
      </c>
      <c r="B63" s="11" t="s">
        <v>70</v>
      </c>
      <c r="C63" s="11">
        <v>4.2313421138054599E-2</v>
      </c>
      <c r="D63" s="11">
        <v>6.4009704310097101E-2</v>
      </c>
      <c r="E63" s="11">
        <v>3.6768187370094498E-2</v>
      </c>
      <c r="F63" s="11">
        <v>0</v>
      </c>
      <c r="G63" s="11">
        <v>0</v>
      </c>
      <c r="H63" s="11">
        <v>0</v>
      </c>
      <c r="I63" s="11" t="s">
        <v>2</v>
      </c>
      <c r="J63" s="11" t="s">
        <v>2</v>
      </c>
      <c r="K63" s="11">
        <v>2.9657892430426699E-2</v>
      </c>
      <c r="L63" s="4" t="s">
        <v>1</v>
      </c>
    </row>
    <row r="64" spans="1:12" ht="34.5" customHeight="1" x14ac:dyDescent="0.15">
      <c r="A64" s="15" t="s">
        <v>74</v>
      </c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</row>
    <row r="65" spans="1:12" ht="15" x14ac:dyDescent="0.15">
      <c r="A65" s="2"/>
      <c r="B65" s="7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ht="15" x14ac:dyDescent="0.15">
      <c r="A66" s="2"/>
      <c r="B66" s="7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ht="15" x14ac:dyDescent="0.15">
      <c r="A67" s="2"/>
      <c r="B67" s="7"/>
      <c r="C67" s="2"/>
      <c r="D67" s="2"/>
      <c r="E67" s="2"/>
      <c r="F67" s="2"/>
      <c r="G67" s="2"/>
      <c r="H67" s="2"/>
      <c r="I67" s="2"/>
      <c r="J67" s="2"/>
      <c r="K67" s="2"/>
      <c r="L67" s="2"/>
    </row>
  </sheetData>
  <mergeCells count="2">
    <mergeCell ref="A2:L2"/>
    <mergeCell ref="A64:L64"/>
  </mergeCells>
  <phoneticPr fontId="18" type="noConversion"/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an Chen</dc:creator>
  <cp:lastModifiedBy>Jasan Chen</cp:lastModifiedBy>
  <cp:lastPrinted>2020-08-25T23:19:01Z</cp:lastPrinted>
  <dcterms:created xsi:type="dcterms:W3CDTF">2020-03-23T22:01:27Z</dcterms:created>
  <dcterms:modified xsi:type="dcterms:W3CDTF">2021-08-01T15:20:24Z</dcterms:modified>
</cp:coreProperties>
</file>